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tandfuss/Dropbox (NanoFEL)/NanoFEL Team Folder/Tobias/Papers/SMXpaper/Submitted/"/>
    </mc:Choice>
  </mc:AlternateContent>
  <bookViews>
    <workbookView xWindow="1480" yWindow="460" windowWidth="25600" windowHeight="1622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1" l="1"/>
  <c r="C14" i="1"/>
  <c r="C22" i="1"/>
  <c r="C12" i="1"/>
  <c r="C10" i="1"/>
  <c r="C8" i="1"/>
  <c r="C17" i="1"/>
  <c r="C19" i="1"/>
  <c r="C15" i="1"/>
</calcChain>
</file>

<file path=xl/sharedStrings.xml><?xml version="1.0" encoding="utf-8"?>
<sst xmlns="http://schemas.openxmlformats.org/spreadsheetml/2006/main" count="27" uniqueCount="27">
  <si>
    <t>min</t>
  </si>
  <si>
    <t>hr</t>
  </si>
  <si>
    <t>Detector frame rate (Hz)</t>
  </si>
  <si>
    <t>Beam Spot Size* (µm)</t>
  </si>
  <si>
    <t>Sample Run Time</t>
  </si>
  <si>
    <t>Volume of sample in reservoir (µL)</t>
  </si>
  <si>
    <t>Jet Speed (µm/s)</t>
  </si>
  <si>
    <t>Exposure time*** (ms)</t>
  </si>
  <si>
    <t>Time to collect 10000 patterns (min)</t>
  </si>
  <si>
    <t>Time to collect 1000 patterns (min)</t>
  </si>
  <si>
    <t>**This is the flow rate of the sample in the reservoir</t>
  </si>
  <si>
    <t>*This is the dimention in the direction of jet flow</t>
  </si>
  <si>
    <t>Sample Flow Rate (nl/min)</t>
  </si>
  <si>
    <t>Nozzle Diameter (µm)</t>
  </si>
  <si>
    <t>Crystal Exposure time**** (ms)</t>
  </si>
  <si>
    <t>Sample Start Time</t>
  </si>
  <si>
    <t>End Time (Sample depleted)</t>
  </si>
  <si>
    <t>Jet travel during frame (µm)</t>
  </si>
  <si>
    <t>*** A point at the top os the beamspot will traverse the beam in this time</t>
  </si>
  <si>
    <t>**** A crystal traversing the beam spot will be maximally exposed for this amount of time</t>
  </si>
  <si>
    <t>SMX calculator</t>
  </si>
  <si>
    <t>How to use this speadsheet:</t>
  </si>
  <si>
    <t>Enter parameters marked in blue, the values in red will be calculated automatically</t>
  </si>
  <si>
    <t>Etsimated Indexing Percentage (%)</t>
  </si>
  <si>
    <t>Variable</t>
  </si>
  <si>
    <t>Readout</t>
  </si>
  <si>
    <t>Largest Crystal Dimension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h:mm;@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2" borderId="0" xfId="0" applyFill="1"/>
    <xf numFmtId="164" fontId="0" fillId="2" borderId="0" xfId="0" applyNumberFormat="1" applyFill="1"/>
    <xf numFmtId="164" fontId="0" fillId="3" borderId="0" xfId="0" applyNumberFormat="1" applyFill="1"/>
    <xf numFmtId="1" fontId="0" fillId="2" borderId="0" xfId="0" applyNumberFormat="1" applyFill="1"/>
    <xf numFmtId="2" fontId="0" fillId="0" borderId="0" xfId="0" applyNumberFormat="1"/>
    <xf numFmtId="2" fontId="0" fillId="3" borderId="0" xfId="0" applyNumberFormat="1" applyFill="1"/>
    <xf numFmtId="2" fontId="3" fillId="3" borderId="0" xfId="0" applyNumberFormat="1" applyFont="1" applyFill="1"/>
    <xf numFmtId="0" fontId="4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abSelected="1" zoomScale="150" zoomScaleNormal="150" zoomScalePageLayoutView="150" workbookViewId="0">
      <selection activeCell="E7" sqref="E7"/>
    </sheetView>
  </sheetViews>
  <sheetFormatPr baseColWidth="10" defaultRowHeight="16" x14ac:dyDescent="0.2"/>
  <cols>
    <col min="1" max="1" width="29.1640625" bestFit="1" customWidth="1"/>
    <col min="3" max="3" width="32.33203125" bestFit="1" customWidth="1"/>
    <col min="5" max="5" width="30.83203125" bestFit="1" customWidth="1"/>
    <col min="6" max="6" width="10.1640625" customWidth="1"/>
  </cols>
  <sheetData>
    <row r="1" spans="1:4" x14ac:dyDescent="0.2">
      <c r="A1" s="8" t="s">
        <v>20</v>
      </c>
    </row>
    <row r="3" spans="1:4" x14ac:dyDescent="0.2">
      <c r="A3" s="8" t="s">
        <v>24</v>
      </c>
      <c r="C3" s="8" t="s">
        <v>25</v>
      </c>
    </row>
    <row r="5" spans="1:4" x14ac:dyDescent="0.2">
      <c r="A5" t="s">
        <v>2</v>
      </c>
      <c r="C5" t="s">
        <v>12</v>
      </c>
    </row>
    <row r="6" spans="1:4" x14ac:dyDescent="0.2">
      <c r="A6" s="1">
        <v>50</v>
      </c>
      <c r="C6" s="6">
        <f>(60)*(1/1000000)*A12*PI()*A10*A10/4</f>
        <v>74.573555614587718</v>
      </c>
    </row>
    <row r="7" spans="1:4" x14ac:dyDescent="0.2">
      <c r="A7" t="s">
        <v>3</v>
      </c>
      <c r="C7" s="5" t="s">
        <v>17</v>
      </c>
    </row>
    <row r="8" spans="1:4" x14ac:dyDescent="0.2">
      <c r="A8" s="1">
        <v>5</v>
      </c>
      <c r="C8" s="6">
        <f>A12/A6</f>
        <v>12.66</v>
      </c>
    </row>
    <row r="9" spans="1:4" x14ac:dyDescent="0.2">
      <c r="A9" t="s">
        <v>13</v>
      </c>
      <c r="C9" s="5" t="s">
        <v>7</v>
      </c>
    </row>
    <row r="10" spans="1:4" x14ac:dyDescent="0.2">
      <c r="A10" s="1">
        <v>50</v>
      </c>
      <c r="C10" s="6">
        <f>A8/A12*1000</f>
        <v>7.8988941548183247</v>
      </c>
    </row>
    <row r="11" spans="1:4" x14ac:dyDescent="0.2">
      <c r="A11" t="s">
        <v>6</v>
      </c>
      <c r="C11" t="s">
        <v>14</v>
      </c>
    </row>
    <row r="12" spans="1:4" x14ac:dyDescent="0.2">
      <c r="A12" s="1">
        <v>633</v>
      </c>
      <c r="C12" s="7">
        <f>A18+A8/A12*1000</f>
        <v>11.898894154818326</v>
      </c>
    </row>
    <row r="13" spans="1:4" x14ac:dyDescent="0.2">
      <c r="A13" t="s">
        <v>5</v>
      </c>
      <c r="C13" s="5" t="s">
        <v>4</v>
      </c>
    </row>
    <row r="14" spans="1:4" x14ac:dyDescent="0.2">
      <c r="A14" s="1">
        <v>130</v>
      </c>
      <c r="C14" s="6">
        <f>A14/(C6*0.001)</f>
        <v>1743.2452955826345</v>
      </c>
      <c r="D14" t="s">
        <v>0</v>
      </c>
    </row>
    <row r="15" spans="1:4" x14ac:dyDescent="0.2">
      <c r="A15" t="s">
        <v>23</v>
      </c>
      <c r="C15" s="6">
        <f>C14/60</f>
        <v>29.054088259710575</v>
      </c>
      <c r="D15" t="s">
        <v>1</v>
      </c>
    </row>
    <row r="16" spans="1:4" x14ac:dyDescent="0.2">
      <c r="A16" s="4">
        <v>25</v>
      </c>
      <c r="C16" t="s">
        <v>9</v>
      </c>
    </row>
    <row r="17" spans="1:3" x14ac:dyDescent="0.2">
      <c r="A17" t="s">
        <v>26</v>
      </c>
      <c r="C17" s="6">
        <f>1000/(A16/100*A6)*(1/60)</f>
        <v>1.3333333333333333</v>
      </c>
    </row>
    <row r="18" spans="1:3" x14ac:dyDescent="0.2">
      <c r="A18" s="1">
        <v>4</v>
      </c>
      <c r="C18" s="5" t="s">
        <v>8</v>
      </c>
    </row>
    <row r="19" spans="1:3" x14ac:dyDescent="0.2">
      <c r="C19" s="6">
        <f>10000/(A16/100*A6)*(1/60)</f>
        <v>13.333333333333334</v>
      </c>
    </row>
    <row r="21" spans="1:3" x14ac:dyDescent="0.2">
      <c r="A21" t="s">
        <v>15</v>
      </c>
      <c r="C21" t="s">
        <v>16</v>
      </c>
    </row>
    <row r="22" spans="1:3" x14ac:dyDescent="0.2">
      <c r="A22" s="2">
        <v>0.15833333333333333</v>
      </c>
      <c r="C22" s="3">
        <f>TIME(HOUR(A22)+((C14-MOD(C14,60))/60),MINUTE(A22)+MOD(C14,60),0)</f>
        <v>0.36875000000000013</v>
      </c>
    </row>
    <row r="25" spans="1:3" x14ac:dyDescent="0.2">
      <c r="A25" t="s">
        <v>21</v>
      </c>
    </row>
    <row r="26" spans="1:3" x14ac:dyDescent="0.2">
      <c r="A26" t="s">
        <v>22</v>
      </c>
    </row>
    <row r="30" spans="1:3" x14ac:dyDescent="0.2">
      <c r="A30" t="s">
        <v>11</v>
      </c>
    </row>
    <row r="31" spans="1:3" x14ac:dyDescent="0.2">
      <c r="A31" t="s">
        <v>10</v>
      </c>
    </row>
    <row r="32" spans="1:3" x14ac:dyDescent="0.2">
      <c r="A32" t="s">
        <v>18</v>
      </c>
    </row>
    <row r="33" spans="1:1" x14ac:dyDescent="0.2">
      <c r="A33" t="s">
        <v>19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S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James</dc:creator>
  <cp:lastModifiedBy>Joerg Standfuss</cp:lastModifiedBy>
  <dcterms:created xsi:type="dcterms:W3CDTF">2017-02-06T08:57:04Z</dcterms:created>
  <dcterms:modified xsi:type="dcterms:W3CDTF">2017-02-09T11:18:20Z</dcterms:modified>
</cp:coreProperties>
</file>